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suchuanbin/Documents/Cremins_Lab/Projects/Nature_protocol/Manuscript/Manuscript_Su-at-el_Supplemental/"/>
    </mc:Choice>
  </mc:AlternateContent>
  <xr:revisionPtr revIDLastSave="0" documentId="13_ncr:1_{E0726EB0-F02E-AB48-AA2D-C407BEF4AAEB}" xr6:coauthVersionLast="47" xr6:coauthVersionMax="47" xr10:uidLastSave="{00000000-0000-0000-0000-000000000000}"/>
  <bookViews>
    <workbookView xWindow="1620" yWindow="1120" windowWidth="20560" windowHeight="16540" xr2:uid="{00000000-000D-0000-FFFF-FFFF00000000}"/>
  </bookViews>
  <sheets>
    <sheet name="Nanopore sequencing setup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3" i="1" l="1"/>
  <c r="K22" i="1"/>
  <c r="J22" i="1"/>
  <c r="I22" i="1"/>
  <c r="H22" i="1"/>
  <c r="G22" i="1"/>
  <c r="F22" i="1"/>
  <c r="E22" i="1"/>
  <c r="D22" i="1"/>
  <c r="C22" i="1"/>
  <c r="B22" i="1"/>
  <c r="L21" i="1"/>
  <c r="K19" i="1"/>
  <c r="K20" i="1" s="1"/>
  <c r="J19" i="1"/>
  <c r="J20" i="1" s="1"/>
  <c r="I19" i="1"/>
  <c r="I20" i="1" s="1"/>
  <c r="H19" i="1"/>
  <c r="H20" i="1" s="1"/>
  <c r="G19" i="1"/>
  <c r="G20" i="1" s="1"/>
  <c r="F19" i="1"/>
  <c r="F20" i="1" s="1"/>
  <c r="E19" i="1"/>
  <c r="E20" i="1" s="1"/>
  <c r="D19" i="1"/>
  <c r="D20" i="1" s="1"/>
  <c r="C19" i="1"/>
  <c r="C20" i="1" s="1"/>
  <c r="B19" i="1"/>
  <c r="B20" i="1" s="1"/>
  <c r="L18" i="1"/>
  <c r="J12" i="1"/>
  <c r="J10" i="1"/>
  <c r="J8" i="1"/>
  <c r="I7" i="1"/>
  <c r="I11" i="1" s="1"/>
  <c r="H7" i="1"/>
  <c r="H11" i="1" s="1"/>
  <c r="G7" i="1"/>
  <c r="G11" i="1" s="1"/>
  <c r="F7" i="1"/>
  <c r="F11" i="1" s="1"/>
  <c r="E7" i="1"/>
  <c r="E11" i="1" s="1"/>
  <c r="D7" i="1"/>
  <c r="D11" i="1" s="1"/>
  <c r="C7" i="1"/>
  <c r="C11" i="1" s="1"/>
  <c r="B7" i="1"/>
  <c r="B11" i="1" s="1"/>
  <c r="L22" i="1" l="1"/>
  <c r="J11" i="1"/>
  <c r="C9" i="1"/>
  <c r="G9" i="1"/>
  <c r="E9" i="1"/>
  <c r="I9" i="1"/>
  <c r="L19" i="1"/>
  <c r="L20" i="1" s="1"/>
  <c r="J7" i="1"/>
  <c r="J9" i="1" s="1"/>
  <c r="B9" i="1"/>
  <c r="F9" i="1"/>
  <c r="D9" i="1"/>
  <c r="H9" i="1"/>
</calcChain>
</file>

<file path=xl/sharedStrings.xml><?xml version="1.0" encoding="utf-8"?>
<sst xmlns="http://schemas.openxmlformats.org/spreadsheetml/2006/main" count="67" uniqueCount="52">
  <si>
    <t>#1</t>
  </si>
  <si>
    <t>#2</t>
  </si>
  <si>
    <t>#3</t>
  </si>
  <si>
    <t>#4</t>
  </si>
  <si>
    <t>#5</t>
  </si>
  <si>
    <t>#6</t>
  </si>
  <si>
    <t>#7</t>
  </si>
  <si>
    <t>#8</t>
  </si>
  <si>
    <t>barcode04</t>
  </si>
  <si>
    <t>barcode05</t>
  </si>
  <si>
    <t>barcode06</t>
  </si>
  <si>
    <t>barcode07</t>
  </si>
  <si>
    <t>barcode08</t>
  </si>
  <si>
    <t>barcode09</t>
  </si>
  <si>
    <t>barcode10</t>
  </si>
  <si>
    <t>barcode11</t>
  </si>
  <si>
    <t>Average</t>
  </si>
  <si>
    <t>Total Aligned reads</t>
  </si>
  <si>
    <t>Off-target reads</t>
  </si>
  <si>
    <t>Off-target percentage</t>
  </si>
  <si>
    <t>On-target reads</t>
  </si>
  <si>
    <t>On-target percentage</t>
  </si>
  <si>
    <t>Average on target coverage</t>
  </si>
  <si>
    <t>Target#1</t>
  </si>
  <si>
    <t>Target#2</t>
  </si>
  <si>
    <t>Target#3</t>
  </si>
  <si>
    <t>Target#4</t>
  </si>
  <si>
    <t>Target#5</t>
  </si>
  <si>
    <t>Target#6</t>
  </si>
  <si>
    <t>Target#7</t>
  </si>
  <si>
    <t>Target#8</t>
  </si>
  <si>
    <t>Target#9</t>
  </si>
  <si>
    <t>Target#10</t>
  </si>
  <si>
    <t>Barcodes</t>
  </si>
  <si>
    <t>Targets</t>
  </si>
  <si>
    <t>Sample</t>
  </si>
  <si>
    <t>Run_id MinION(FAS91717)</t>
  </si>
  <si>
    <t>Run_id MinION (TG_09)*</t>
  </si>
  <si>
    <t>Target gene/region</t>
  </si>
  <si>
    <t>FMR1</t>
  </si>
  <si>
    <t>* The raw data(fast5 files) was downloaded from the BioProject ID PRJNA531320</t>
  </si>
  <si>
    <t>GPX1</t>
  </si>
  <si>
    <t>GSTP1</t>
  </si>
  <si>
    <t>KRT19</t>
  </si>
  <si>
    <t>SLC12A4</t>
  </si>
  <si>
    <t>TPM2</t>
  </si>
  <si>
    <t>chr5 deletion</t>
  </si>
  <si>
    <t>chr7 deletion</t>
  </si>
  <si>
    <t>BRAF</t>
  </si>
  <si>
    <t>KRAS</t>
  </si>
  <si>
    <t>TP53</t>
  </si>
  <si>
    <t>Table 7. On-target assay among different metho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theme="1"/>
      <name val="Times"/>
      <family val="1"/>
    </font>
    <font>
      <sz val="10"/>
      <color rgb="FF000000"/>
      <name val="Arial Unicode MS"/>
      <family val="2"/>
    </font>
    <font>
      <b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color rgb="FF000000"/>
      <name val="Arial Unicode MS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vertical="center" wrapText="1"/>
    </xf>
    <xf numFmtId="0" fontId="6" fillId="0" borderId="2" xfId="0" applyFont="1" applyBorder="1"/>
    <xf numFmtId="0" fontId="6" fillId="0" borderId="3" xfId="0" applyFont="1" applyBorder="1"/>
    <xf numFmtId="0" fontId="6" fillId="0" borderId="0" xfId="0" applyFont="1"/>
    <xf numFmtId="0" fontId="6" fillId="0" borderId="5" xfId="0" applyFont="1" applyBorder="1"/>
    <xf numFmtId="0" fontId="6" fillId="0" borderId="4" xfId="0" applyFont="1" applyBorder="1"/>
    <xf numFmtId="0" fontId="6" fillId="0" borderId="6" xfId="0" applyFont="1" applyBorder="1" applyAlignment="1">
      <alignment horizontal="right" vertical="center"/>
    </xf>
    <xf numFmtId="0" fontId="6" fillId="0" borderId="8" xfId="0" applyFont="1" applyBorder="1"/>
    <xf numFmtId="0" fontId="6" fillId="0" borderId="7" xfId="0" applyFont="1" applyBorder="1"/>
    <xf numFmtId="0" fontId="6" fillId="0" borderId="1" xfId="0" applyFont="1" applyBorder="1"/>
    <xf numFmtId="0" fontId="6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4"/>
  <sheetViews>
    <sheetView tabSelected="1" topLeftCell="A2" zoomScale="113" zoomScaleNormal="80" workbookViewId="0">
      <selection activeCell="A24" sqref="A24"/>
    </sheetView>
  </sheetViews>
  <sheetFormatPr baseColWidth="10" defaultRowHeight="16"/>
  <cols>
    <col min="1" max="1" width="19.1640625" customWidth="1"/>
    <col min="2" max="2" width="9.6640625" customWidth="1"/>
    <col min="3" max="3" width="10" customWidth="1"/>
    <col min="4" max="4" width="11" customWidth="1"/>
    <col min="5" max="5" width="13" customWidth="1"/>
    <col min="6" max="6" width="11.1640625" customWidth="1"/>
    <col min="7" max="7" width="12.1640625" customWidth="1"/>
  </cols>
  <sheetData>
    <row r="1" spans="1:13" ht="17">
      <c r="A1" s="1"/>
      <c r="B1" s="2"/>
    </row>
    <row r="2" spans="1:13" ht="17">
      <c r="A2" s="3" t="s">
        <v>51</v>
      </c>
      <c r="B2" s="4"/>
      <c r="C2" s="5"/>
      <c r="D2" s="4"/>
    </row>
    <row r="3" spans="1:13" ht="17" thickBot="1">
      <c r="A3" s="3" t="s">
        <v>36</v>
      </c>
      <c r="B3" s="6"/>
      <c r="C3" s="6"/>
      <c r="D3" s="6"/>
    </row>
    <row r="4" spans="1:13">
      <c r="A4" s="15" t="s">
        <v>35</v>
      </c>
      <c r="B4" s="7" t="s">
        <v>0</v>
      </c>
      <c r="C4" s="7" t="s">
        <v>1</v>
      </c>
      <c r="D4" s="7" t="s">
        <v>2</v>
      </c>
      <c r="E4" s="7" t="s">
        <v>3</v>
      </c>
      <c r="F4" s="7" t="s">
        <v>4</v>
      </c>
      <c r="G4" s="7" t="s">
        <v>5</v>
      </c>
      <c r="H4" s="7" t="s">
        <v>6</v>
      </c>
      <c r="I4" s="7" t="s">
        <v>7</v>
      </c>
      <c r="J4" s="8"/>
      <c r="K4" s="9"/>
      <c r="L4" s="9"/>
      <c r="M4" s="9"/>
    </row>
    <row r="5" spans="1:13">
      <c r="A5" s="11" t="s">
        <v>33</v>
      </c>
      <c r="B5" s="9" t="s">
        <v>8</v>
      </c>
      <c r="C5" s="9" t="s">
        <v>9</v>
      </c>
      <c r="D5" s="9" t="s">
        <v>10</v>
      </c>
      <c r="E5" s="9" t="s">
        <v>11</v>
      </c>
      <c r="F5" s="9" t="s">
        <v>12</v>
      </c>
      <c r="G5" s="9" t="s">
        <v>13</v>
      </c>
      <c r="H5" s="9" t="s">
        <v>14</v>
      </c>
      <c r="I5" s="9" t="s">
        <v>15</v>
      </c>
      <c r="J5" s="16" t="s">
        <v>16</v>
      </c>
      <c r="K5" s="9"/>
      <c r="L5" s="9"/>
      <c r="M5" s="9"/>
    </row>
    <row r="6" spans="1:13">
      <c r="A6" s="11" t="s">
        <v>38</v>
      </c>
      <c r="B6" s="9" t="s">
        <v>39</v>
      </c>
      <c r="C6" s="9" t="s">
        <v>39</v>
      </c>
      <c r="D6" s="9" t="s">
        <v>39</v>
      </c>
      <c r="E6" s="9" t="s">
        <v>39</v>
      </c>
      <c r="F6" s="9" t="s">
        <v>39</v>
      </c>
      <c r="G6" s="9" t="s">
        <v>39</v>
      </c>
      <c r="H6" s="9" t="s">
        <v>39</v>
      </c>
      <c r="I6" s="9" t="s">
        <v>39</v>
      </c>
      <c r="J6" s="16"/>
      <c r="K6" s="9"/>
      <c r="L6" s="9"/>
      <c r="M6" s="9"/>
    </row>
    <row r="7" spans="1:13">
      <c r="A7" s="11" t="s">
        <v>17</v>
      </c>
      <c r="B7" s="9">
        <f>B8+B10</f>
        <v>14069</v>
      </c>
      <c r="C7" s="9">
        <f t="shared" ref="C7:I7" si="0">C8+C10</f>
        <v>10982</v>
      </c>
      <c r="D7" s="9">
        <f t="shared" si="0"/>
        <v>8706</v>
      </c>
      <c r="E7" s="9">
        <f t="shared" si="0"/>
        <v>10929</v>
      </c>
      <c r="F7" s="9">
        <f t="shared" si="0"/>
        <v>7614</v>
      </c>
      <c r="G7" s="9">
        <f t="shared" si="0"/>
        <v>8403</v>
      </c>
      <c r="H7" s="9">
        <f t="shared" si="0"/>
        <v>6457</v>
      </c>
      <c r="I7" s="9">
        <f t="shared" si="0"/>
        <v>7062</v>
      </c>
      <c r="J7" s="10">
        <f>AVERAGE(B7:I7)</f>
        <v>9277.75</v>
      </c>
      <c r="K7" s="9"/>
      <c r="L7" s="9"/>
      <c r="M7" s="9"/>
    </row>
    <row r="8" spans="1:13">
      <c r="A8" s="11" t="s">
        <v>18</v>
      </c>
      <c r="B8" s="9">
        <v>13629</v>
      </c>
      <c r="C8" s="9">
        <v>10433</v>
      </c>
      <c r="D8" s="9">
        <v>8354</v>
      </c>
      <c r="E8" s="9">
        <v>10501</v>
      </c>
      <c r="F8" s="9">
        <v>7130</v>
      </c>
      <c r="G8" s="9">
        <v>7913</v>
      </c>
      <c r="H8" s="9">
        <v>6425</v>
      </c>
      <c r="I8" s="9">
        <v>6766</v>
      </c>
      <c r="J8" s="10">
        <f>AVERAGE(B8:I8)</f>
        <v>8893.875</v>
      </c>
      <c r="K8" s="9"/>
      <c r="L8" s="9"/>
      <c r="M8" s="9"/>
    </row>
    <row r="9" spans="1:13">
      <c r="A9" s="11" t="s">
        <v>19</v>
      </c>
      <c r="B9" s="9">
        <f>B8/B7*100</f>
        <v>96.87255668491008</v>
      </c>
      <c r="C9" s="9">
        <f t="shared" ref="C9:J9" si="1">C8/C7*100</f>
        <v>95.000910580950645</v>
      </c>
      <c r="D9" s="9">
        <f t="shared" si="1"/>
        <v>95.956811394440606</v>
      </c>
      <c r="E9" s="9">
        <f t="shared" si="1"/>
        <v>96.083813706652023</v>
      </c>
      <c r="F9" s="9">
        <f t="shared" si="1"/>
        <v>93.64328867874967</v>
      </c>
      <c r="G9" s="9">
        <f t="shared" si="1"/>
        <v>94.168749256218021</v>
      </c>
      <c r="H9" s="9">
        <f t="shared" si="1"/>
        <v>99.504413814464925</v>
      </c>
      <c r="I9" s="9">
        <f t="shared" si="1"/>
        <v>95.808552817898601</v>
      </c>
      <c r="J9" s="10">
        <f t="shared" si="1"/>
        <v>95.86241276171485</v>
      </c>
      <c r="K9" s="9"/>
      <c r="L9" s="9"/>
      <c r="M9" s="9"/>
    </row>
    <row r="10" spans="1:13">
      <c r="A10" s="11" t="s">
        <v>20</v>
      </c>
      <c r="B10" s="9">
        <v>440</v>
      </c>
      <c r="C10" s="9">
        <v>549</v>
      </c>
      <c r="D10" s="9">
        <v>352</v>
      </c>
      <c r="E10" s="9">
        <v>428</v>
      </c>
      <c r="F10" s="9">
        <v>484</v>
      </c>
      <c r="G10" s="9">
        <v>490</v>
      </c>
      <c r="H10" s="9">
        <v>32</v>
      </c>
      <c r="I10" s="9">
        <v>296</v>
      </c>
      <c r="J10" s="10">
        <f>AVERAGE(B10:I10)</f>
        <v>383.875</v>
      </c>
      <c r="K10" s="9"/>
      <c r="L10" s="9"/>
      <c r="M10" s="9"/>
    </row>
    <row r="11" spans="1:13">
      <c r="A11" s="11" t="s">
        <v>21</v>
      </c>
      <c r="B11" s="9">
        <f>B10/B7*100</f>
        <v>3.1274433150899137</v>
      </c>
      <c r="C11" s="9">
        <f t="shared" ref="C11:I11" si="2">C10/C7*100</f>
        <v>4.9990894190493531</v>
      </c>
      <c r="D11" s="9">
        <f t="shared" si="2"/>
        <v>4.0431886055593846</v>
      </c>
      <c r="E11" s="9">
        <f t="shared" si="2"/>
        <v>3.9161862933479732</v>
      </c>
      <c r="F11" s="9">
        <f t="shared" si="2"/>
        <v>6.3567113212503283</v>
      </c>
      <c r="G11" s="9">
        <f t="shared" si="2"/>
        <v>5.8312507437819825</v>
      </c>
      <c r="H11" s="9">
        <f t="shared" si="2"/>
        <v>0.49558618553507822</v>
      </c>
      <c r="I11" s="9">
        <f t="shared" si="2"/>
        <v>4.1914471821013874</v>
      </c>
      <c r="J11" s="10">
        <f>AVERAGE(B11:I11)</f>
        <v>4.1201128832144249</v>
      </c>
      <c r="K11" s="9"/>
      <c r="L11" s="9"/>
      <c r="M11" s="9"/>
    </row>
    <row r="12" spans="1:13" ht="17" thickBot="1">
      <c r="A12" s="12" t="s">
        <v>22</v>
      </c>
      <c r="B12" s="14">
        <v>428</v>
      </c>
      <c r="C12" s="14">
        <v>518</v>
      </c>
      <c r="D12" s="14">
        <v>333</v>
      </c>
      <c r="E12" s="14">
        <v>411</v>
      </c>
      <c r="F12" s="14">
        <v>455</v>
      </c>
      <c r="G12" s="14">
        <v>476</v>
      </c>
      <c r="H12" s="14">
        <v>25</v>
      </c>
      <c r="I12" s="14">
        <v>284</v>
      </c>
      <c r="J12" s="13">
        <f>AVERAGE(B12:I12)</f>
        <v>366.25</v>
      </c>
      <c r="K12" s="9"/>
      <c r="L12" s="9"/>
      <c r="M12" s="9"/>
    </row>
    <row r="13" spans="1:13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</row>
    <row r="14" spans="1:13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</row>
    <row r="15" spans="1:13" ht="17" thickBot="1">
      <c r="A15" s="3" t="s">
        <v>37</v>
      </c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</row>
    <row r="16" spans="1:13">
      <c r="A16" s="15" t="s">
        <v>34</v>
      </c>
      <c r="B16" s="7" t="s">
        <v>23</v>
      </c>
      <c r="C16" s="7" t="s">
        <v>24</v>
      </c>
      <c r="D16" s="7" t="s">
        <v>25</v>
      </c>
      <c r="E16" s="7" t="s">
        <v>26</v>
      </c>
      <c r="F16" s="7" t="s">
        <v>27</v>
      </c>
      <c r="G16" s="7" t="s">
        <v>28</v>
      </c>
      <c r="H16" s="7" t="s">
        <v>29</v>
      </c>
      <c r="I16" s="7" t="s">
        <v>30</v>
      </c>
      <c r="J16" s="7" t="s">
        <v>31</v>
      </c>
      <c r="K16" s="7" t="s">
        <v>32</v>
      </c>
      <c r="L16" s="8"/>
      <c r="M16" s="9"/>
    </row>
    <row r="17" spans="1:13">
      <c r="A17" s="11" t="s">
        <v>38</v>
      </c>
      <c r="B17" s="9" t="s">
        <v>41</v>
      </c>
      <c r="C17" s="9" t="s">
        <v>42</v>
      </c>
      <c r="D17" s="9" t="s">
        <v>43</v>
      </c>
      <c r="E17" s="9" t="s">
        <v>44</v>
      </c>
      <c r="F17" s="9" t="s">
        <v>45</v>
      </c>
      <c r="G17" s="9" t="s">
        <v>46</v>
      </c>
      <c r="H17" s="9" t="s">
        <v>47</v>
      </c>
      <c r="I17" s="9" t="s">
        <v>48</v>
      </c>
      <c r="J17" s="9" t="s">
        <v>49</v>
      </c>
      <c r="K17" s="9" t="s">
        <v>50</v>
      </c>
      <c r="L17" s="16" t="s">
        <v>16</v>
      </c>
      <c r="M17" s="9"/>
    </row>
    <row r="18" spans="1:13">
      <c r="A18" s="11" t="s">
        <v>17</v>
      </c>
      <c r="B18" s="9">
        <v>299420</v>
      </c>
      <c r="C18" s="9">
        <v>299420</v>
      </c>
      <c r="D18" s="9">
        <v>299420</v>
      </c>
      <c r="E18" s="9">
        <v>299420</v>
      </c>
      <c r="F18" s="9">
        <v>299420</v>
      </c>
      <c r="G18" s="9">
        <v>299420</v>
      </c>
      <c r="H18" s="9">
        <v>299420</v>
      </c>
      <c r="I18" s="9">
        <v>299420</v>
      </c>
      <c r="J18" s="9">
        <v>299420</v>
      </c>
      <c r="K18" s="9">
        <v>299420</v>
      </c>
      <c r="L18" s="10">
        <f>AVERAGE(B18:I18)</f>
        <v>299420</v>
      </c>
      <c r="M18" s="9"/>
    </row>
    <row r="19" spans="1:13">
      <c r="A19" s="11" t="s">
        <v>18</v>
      </c>
      <c r="B19" s="9">
        <f>B18-B21</f>
        <v>298501</v>
      </c>
      <c r="C19" s="9">
        <f t="shared" ref="C19:K19" si="3">C18-C21</f>
        <v>298650</v>
      </c>
      <c r="D19" s="9">
        <f t="shared" si="3"/>
        <v>298875</v>
      </c>
      <c r="E19" s="9">
        <f t="shared" si="3"/>
        <v>298065</v>
      </c>
      <c r="F19" s="9">
        <f t="shared" si="3"/>
        <v>298181</v>
      </c>
      <c r="G19" s="9">
        <f t="shared" si="3"/>
        <v>298891</v>
      </c>
      <c r="H19" s="9">
        <f t="shared" si="3"/>
        <v>298846</v>
      </c>
      <c r="I19" s="9">
        <f t="shared" si="3"/>
        <v>298222</v>
      </c>
      <c r="J19" s="9">
        <f t="shared" si="3"/>
        <v>298626</v>
      </c>
      <c r="K19" s="9">
        <f t="shared" si="3"/>
        <v>298579</v>
      </c>
      <c r="L19" s="10">
        <f>AVERAGE(B19:I19)</f>
        <v>298528.875</v>
      </c>
      <c r="M19" s="9"/>
    </row>
    <row r="20" spans="1:13">
      <c r="A20" s="11" t="s">
        <v>19</v>
      </c>
      <c r="B20" s="9">
        <f>B19/B18*100</f>
        <v>99.693073274998341</v>
      </c>
      <c r="C20" s="9">
        <f t="shared" ref="C20:K20" si="4">C19/C18*100</f>
        <v>99.742836149889797</v>
      </c>
      <c r="D20" s="9">
        <f t="shared" si="4"/>
        <v>99.817981430766139</v>
      </c>
      <c r="E20" s="9">
        <f t="shared" si="4"/>
        <v>99.547458419611246</v>
      </c>
      <c r="F20" s="9">
        <f t="shared" si="4"/>
        <v>99.58619998664085</v>
      </c>
      <c r="G20" s="9">
        <f t="shared" si="4"/>
        <v>99.823325095184018</v>
      </c>
      <c r="H20" s="9">
        <f t="shared" si="4"/>
        <v>99.808296039008752</v>
      </c>
      <c r="I20" s="9">
        <f t="shared" si="4"/>
        <v>99.599893126711649</v>
      </c>
      <c r="J20" s="9">
        <f t="shared" si="4"/>
        <v>99.734820653262972</v>
      </c>
      <c r="K20" s="9">
        <f t="shared" si="4"/>
        <v>99.719123639035473</v>
      </c>
      <c r="L20" s="10">
        <f>L19/L18*100</f>
        <v>99.702382940351342</v>
      </c>
      <c r="M20" s="9"/>
    </row>
    <row r="21" spans="1:13">
      <c r="A21" s="11" t="s">
        <v>20</v>
      </c>
      <c r="B21" s="9">
        <v>919</v>
      </c>
      <c r="C21" s="9">
        <v>770</v>
      </c>
      <c r="D21" s="9">
        <v>545</v>
      </c>
      <c r="E21" s="9">
        <v>1355</v>
      </c>
      <c r="F21" s="9">
        <v>1239</v>
      </c>
      <c r="G21" s="9">
        <v>529</v>
      </c>
      <c r="H21" s="9">
        <v>574</v>
      </c>
      <c r="I21" s="9">
        <v>1198</v>
      </c>
      <c r="J21" s="9">
        <v>794</v>
      </c>
      <c r="K21" s="9">
        <v>841</v>
      </c>
      <c r="L21" s="10">
        <f>AVERAGE(B21:K21)</f>
        <v>876.4</v>
      </c>
      <c r="M21" s="9"/>
    </row>
    <row r="22" spans="1:13">
      <c r="A22" s="11" t="s">
        <v>21</v>
      </c>
      <c r="B22" s="9">
        <f>B21/B18*100</f>
        <v>0.3069267250016699</v>
      </c>
      <c r="C22" s="9">
        <f t="shared" ref="C22:K22" si="5">C21/C18*100</f>
        <v>0.25716385011021309</v>
      </c>
      <c r="D22" s="9">
        <f t="shared" si="5"/>
        <v>0.18201856923385212</v>
      </c>
      <c r="E22" s="9">
        <f t="shared" si="5"/>
        <v>0.45254158038875159</v>
      </c>
      <c r="F22" s="9">
        <f t="shared" si="5"/>
        <v>0.413800013359161</v>
      </c>
      <c r="G22" s="9">
        <f t="shared" si="5"/>
        <v>0.17667490481597756</v>
      </c>
      <c r="H22" s="9">
        <f t="shared" si="5"/>
        <v>0.19170396099124973</v>
      </c>
      <c r="I22" s="9">
        <f t="shared" si="5"/>
        <v>0.40010687328835748</v>
      </c>
      <c r="J22" s="9">
        <f t="shared" si="5"/>
        <v>0.26517934673702492</v>
      </c>
      <c r="K22" s="9">
        <f t="shared" si="5"/>
        <v>0.28087636096453145</v>
      </c>
      <c r="L22" s="10">
        <f>AVERAGE(B22:K22)</f>
        <v>0.29269921848907882</v>
      </c>
      <c r="M22" s="9"/>
    </row>
    <row r="23" spans="1:13" ht="17" thickBot="1">
      <c r="A23" s="12" t="s">
        <v>22</v>
      </c>
      <c r="B23" s="14">
        <v>764</v>
      </c>
      <c r="C23" s="14">
        <v>585</v>
      </c>
      <c r="D23" s="14">
        <v>391</v>
      </c>
      <c r="E23" s="14">
        <v>1040</v>
      </c>
      <c r="F23" s="14">
        <v>737</v>
      </c>
      <c r="G23" s="14">
        <v>331</v>
      </c>
      <c r="H23" s="14">
        <v>424</v>
      </c>
      <c r="I23" s="14">
        <v>1023</v>
      </c>
      <c r="J23" s="14">
        <v>633</v>
      </c>
      <c r="K23" s="14">
        <v>703</v>
      </c>
      <c r="L23" s="13">
        <f>AVERAGE(B23:K23)</f>
        <v>663.1</v>
      </c>
      <c r="M23" s="9"/>
    </row>
    <row r="24" spans="1:13">
      <c r="A24" s="11" t="s">
        <v>40</v>
      </c>
    </row>
  </sheetData>
  <pageMargins left="0.7" right="0.7" top="0.75" bottom="0.75" header="0.3" footer="0.3"/>
  <ignoredErrors>
    <ignoredError sqref="J9" formula="1"/>
    <ignoredError sqref="L1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nopore sequencing set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, Chuanbin</cp:lastModifiedBy>
  <dcterms:created xsi:type="dcterms:W3CDTF">2021-04-04T19:17:13Z</dcterms:created>
  <dcterms:modified xsi:type="dcterms:W3CDTF">2024-04-24T18:03:56Z</dcterms:modified>
</cp:coreProperties>
</file>